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icroarray expression" sheetId="1" state="visible" r:id="rId2"/>
    <sheet name="qPCR expression" sheetId="2" state="visible" r:id="rId3"/>
    <sheet name="NormFinder analysis resul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62">
  <si>
    <t xml:space="preserve">Expression of candidate internal reference genes detected by microarray</t>
  </si>
  <si>
    <t xml:space="preserve">GeneSymbol</t>
  </si>
  <si>
    <t xml:space="preserve">ProbeName</t>
  </si>
  <si>
    <t xml:space="preserve">GenBank_accession</t>
  </si>
  <si>
    <t xml:space="preserve">GeneName</t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1</t>
    </r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2</t>
    </r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3</t>
    </r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1</t>
    </r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2</t>
    </r>
  </si>
  <si>
    <r>
      <rPr>
        <sz val="12"/>
        <rFont val="Times New Roman"/>
        <family val="1"/>
      </rPr>
      <t xml:space="preserve">16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3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1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2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3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1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2</t>
    </r>
  </si>
  <si>
    <r>
      <rPr>
        <sz val="12"/>
        <rFont val="Times New Roman"/>
        <family val="1"/>
      </rPr>
      <t xml:space="preserve">28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3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1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2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2h_3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1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2</t>
    </r>
  </si>
  <si>
    <r>
      <rPr>
        <sz val="12"/>
        <rFont val="Times New Roman"/>
        <family val="1"/>
      </rPr>
      <t xml:space="preserve">34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_48h_3</t>
    </r>
  </si>
  <si>
    <t xml:space="preserve">CV(%)</t>
  </si>
  <si>
    <t xml:space="preserve">bactin1</t>
  </si>
  <si>
    <t xml:space="preserve">A_15_P113966</t>
  </si>
  <si>
    <t xml:space="preserve">NM_131031</t>
  </si>
  <si>
    <t xml:space="preserve">rpl7a</t>
  </si>
  <si>
    <t xml:space="preserve">A_15_P108180</t>
  </si>
  <si>
    <t xml:space="preserve">NM_200047</t>
  </si>
  <si>
    <t xml:space="preserve">ribosomal protein L7a</t>
  </si>
  <si>
    <t xml:space="preserve">tnnt3b</t>
  </si>
  <si>
    <t xml:space="preserve">A_15_P111239</t>
  </si>
  <si>
    <t xml:space="preserve">NM_181653</t>
  </si>
  <si>
    <t xml:space="preserve">troponin T3b, skeletal, fast</t>
  </si>
  <si>
    <t xml:space="preserve">A_15_P115653</t>
  </si>
  <si>
    <t xml:space="preserve">tpma</t>
  </si>
  <si>
    <t xml:space="preserve">A_15_P382820</t>
  </si>
  <si>
    <t xml:space="preserve">NM_131105</t>
  </si>
  <si>
    <t xml:space="preserve">alpha-tropomyosin</t>
  </si>
  <si>
    <t xml:space="preserve">A_15_P109860</t>
  </si>
  <si>
    <t xml:space="preserve">tpt1</t>
  </si>
  <si>
    <t xml:space="preserve">A_15_P101870</t>
  </si>
  <si>
    <t xml:space="preserve">NM_198140</t>
  </si>
  <si>
    <t xml:space="preserve">tumor protein, translationally-controlled 1</t>
  </si>
  <si>
    <t xml:space="preserve">Shown are log2 transformed expression values. </t>
  </si>
  <si>
    <t xml:space="preserve">CV: coefficient of variation (%) in gene expression among all treatments. </t>
  </si>
  <si>
    <t xml:space="preserve">Relative expression of candidate interal reference genes measured by qPCR</t>
  </si>
  <si>
    <t xml:space="preserve">treatment</t>
  </si>
  <si>
    <t xml:space="preserve">rp17a</t>
  </si>
  <si>
    <t xml:space="preserve">actin1</t>
  </si>
  <si>
    <t xml:space="preserve">group</t>
  </si>
  <si>
    <t xml:space="preserve">Relative expression of genes were calculated using correspondiing amplification standard curves.</t>
  </si>
  <si>
    <t xml:space="preserve">Gene name</t>
  </si>
  <si>
    <t xml:space="preserve">Stability value</t>
  </si>
  <si>
    <t xml:space="preserve">Best gene</t>
  </si>
  <si>
    <t xml:space="preserve">Best combination of two genes</t>
  </si>
  <si>
    <t xml:space="preserve">tpma and tnnt3b</t>
  </si>
  <si>
    <t xml:space="preserve">Stability value for best combination of two genes</t>
  </si>
  <si>
    <t xml:space="preserve">Intragroup variation</t>
  </si>
  <si>
    <t xml:space="preserve">Group identifier</t>
  </si>
  <si>
    <t xml:space="preserve">Intergroup vari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"/>
    <numFmt numFmtId="167" formatCode="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14.74"/>
    <col collapsed="false" customWidth="true" hidden="false" outlineLevel="0" max="3" min="3" style="1" width="16.49"/>
    <col collapsed="false" customWidth="true" hidden="false" outlineLevel="0" max="4" min="4" style="1" width="31.87"/>
    <col collapsed="false" customWidth="true" hidden="false" outlineLevel="0" max="5" min="5" style="1" width="8.87"/>
    <col collapsed="false" customWidth="false" hidden="false" outlineLevel="0" max="257" min="6" style="1" width="8.99"/>
  </cols>
  <sheetData>
    <row r="1" s="3" customFormat="true" ht="22.5" hidden="false" customHeight="true" outlineLevel="0" collapsed="false">
      <c r="A1" s="2" t="s">
        <v>0</v>
      </c>
    </row>
    <row r="2" s="4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</row>
    <row r="3" s="4" customFormat="true" ht="15.75" hidden="false" customHeight="false" outlineLevel="0" collapsed="false">
      <c r="A3" s="4" t="s">
        <v>24</v>
      </c>
      <c r="B3" s="4" t="s">
        <v>25</v>
      </c>
      <c r="C3" s="4" t="s">
        <v>26</v>
      </c>
      <c r="D3" s="4" t="s">
        <v>24</v>
      </c>
      <c r="E3" s="5" t="n">
        <v>17.75368929</v>
      </c>
      <c r="F3" s="5" t="n">
        <v>17.59898724</v>
      </c>
      <c r="G3" s="5" t="n">
        <v>17.50432857</v>
      </c>
      <c r="H3" s="5" t="n">
        <v>17.4100296</v>
      </c>
      <c r="I3" s="5" t="n">
        <v>17.3890759</v>
      </c>
      <c r="J3" s="5" t="n">
        <v>17.41543083</v>
      </c>
      <c r="K3" s="5" t="n">
        <v>17.78731569</v>
      </c>
      <c r="L3" s="5" t="n">
        <v>17.61606269</v>
      </c>
      <c r="M3" s="5" t="n">
        <v>17.61118189</v>
      </c>
      <c r="N3" s="5" t="n">
        <v>17.02767867</v>
      </c>
      <c r="O3" s="5" t="n">
        <v>16.97764573</v>
      </c>
      <c r="P3" s="5" t="n">
        <v>17.06107397</v>
      </c>
      <c r="Q3" s="5" t="n">
        <v>17.57529943</v>
      </c>
      <c r="R3" s="5" t="n">
        <v>17.49914853</v>
      </c>
      <c r="S3" s="5" t="n">
        <v>17.59898724</v>
      </c>
      <c r="T3" s="5" t="n">
        <v>16.90181987</v>
      </c>
      <c r="U3" s="5" t="n">
        <v>17.19367004</v>
      </c>
      <c r="V3" s="5" t="n">
        <v>17.09233414</v>
      </c>
      <c r="W3" s="5" t="n">
        <f aca="false">100*STDEV(E3:V3)/AVERAGE(E3:V3)</f>
        <v>1.59805606570433</v>
      </c>
    </row>
    <row r="4" s="4" customFormat="true" ht="15.75" hidden="false" customHeight="false" outlineLevel="0" collapsed="false">
      <c r="A4" s="4" t="s">
        <v>27</v>
      </c>
      <c r="B4" s="4" t="s">
        <v>28</v>
      </c>
      <c r="C4" s="4" t="s">
        <v>29</v>
      </c>
      <c r="D4" s="4" t="s">
        <v>30</v>
      </c>
      <c r="E4" s="5" t="n">
        <v>18.441549</v>
      </c>
      <c r="F4" s="5" t="n">
        <v>18.52975127</v>
      </c>
      <c r="G4" s="5" t="n">
        <v>18.3583969</v>
      </c>
      <c r="H4" s="5" t="n">
        <v>18.61159151</v>
      </c>
      <c r="I4" s="5" t="n">
        <v>18.54235549</v>
      </c>
      <c r="J4" s="5" t="n">
        <v>18.49998411</v>
      </c>
      <c r="K4" s="5" t="n">
        <v>18.441549</v>
      </c>
      <c r="L4" s="5" t="n">
        <v>18.47744238</v>
      </c>
      <c r="M4" s="5" t="n">
        <v>18.45625576</v>
      </c>
      <c r="N4" s="5" t="n">
        <v>18.49689049</v>
      </c>
      <c r="O4" s="5" t="n">
        <v>18.52975127</v>
      </c>
      <c r="P4" s="5" t="n">
        <v>18.55282153</v>
      </c>
      <c r="Q4" s="5" t="n">
        <v>18.55010906</v>
      </c>
      <c r="R4" s="5" t="n">
        <v>18.47744238</v>
      </c>
      <c r="S4" s="5" t="n">
        <v>18.52975127</v>
      </c>
      <c r="T4" s="5" t="n">
        <v>18.49689049</v>
      </c>
      <c r="U4" s="5" t="n">
        <v>18.47744238</v>
      </c>
      <c r="V4" s="5" t="n">
        <v>18.41864949</v>
      </c>
      <c r="W4" s="5" t="n">
        <f aca="false">100*STDEV(E4:V4)/AVERAGE(E4:V4)</f>
        <v>0.317129804750153</v>
      </c>
    </row>
    <row r="5" s="4" customFormat="true" ht="15.75" hidden="false" customHeight="false" outlineLevel="0" collapsed="false">
      <c r="A5" s="4" t="s">
        <v>31</v>
      </c>
      <c r="B5" s="4" t="s">
        <v>32</v>
      </c>
      <c r="C5" s="4" t="s">
        <v>33</v>
      </c>
      <c r="D5" s="4" t="s">
        <v>34</v>
      </c>
      <c r="E5" s="5" t="n">
        <v>18.24293223</v>
      </c>
      <c r="F5" s="5" t="n">
        <v>18.39192139</v>
      </c>
      <c r="G5" s="5" t="n">
        <v>18.220647</v>
      </c>
      <c r="H5" s="5" t="n">
        <v>18.33807696</v>
      </c>
      <c r="I5" s="5" t="n">
        <v>18.15483106</v>
      </c>
      <c r="J5" s="5" t="n">
        <v>18.16950537</v>
      </c>
      <c r="K5" s="5" t="n">
        <v>18.29914769</v>
      </c>
      <c r="L5" s="5" t="n">
        <v>18.32783401</v>
      </c>
      <c r="M5" s="5" t="n">
        <v>18.28720156</v>
      </c>
      <c r="N5" s="5" t="n">
        <v>18.13339818</v>
      </c>
      <c r="O5" s="5" t="n">
        <v>18.19013731</v>
      </c>
      <c r="P5" s="5" t="n">
        <v>18.1338208</v>
      </c>
      <c r="Q5" s="5" t="n">
        <v>18.27181284</v>
      </c>
      <c r="R5" s="5" t="n">
        <v>18.27839301</v>
      </c>
      <c r="S5" s="5" t="n">
        <v>18.26532837</v>
      </c>
      <c r="T5" s="5" t="n">
        <v>18.29914769</v>
      </c>
      <c r="U5" s="5" t="n">
        <v>18.2382767</v>
      </c>
      <c r="V5" s="5" t="n">
        <v>18.19809734</v>
      </c>
      <c r="W5" s="5" t="n">
        <f aca="false">100*STDEV(E5:V5)/AVERAGE(E5:V5)</f>
        <v>0.401958418271038</v>
      </c>
    </row>
    <row r="6" s="4" customFormat="true" ht="15.75" hidden="false" customHeight="false" outlineLevel="0" collapsed="false">
      <c r="A6" s="4" t="s">
        <v>31</v>
      </c>
      <c r="B6" s="4" t="s">
        <v>35</v>
      </c>
      <c r="C6" s="4" t="s">
        <v>33</v>
      </c>
      <c r="D6" s="4" t="s">
        <v>34</v>
      </c>
      <c r="E6" s="5" t="n">
        <v>17.73908725</v>
      </c>
      <c r="F6" s="5" t="n">
        <v>17.9560363</v>
      </c>
      <c r="G6" s="5" t="n">
        <v>17.78712838</v>
      </c>
      <c r="H6" s="5" t="n">
        <v>17.62762329</v>
      </c>
      <c r="I6" s="5" t="n">
        <v>17.48559644</v>
      </c>
      <c r="J6" s="5" t="n">
        <v>17.55377926</v>
      </c>
      <c r="K6" s="5" t="n">
        <v>17.57771488</v>
      </c>
      <c r="L6" s="5" t="n">
        <v>17.813658</v>
      </c>
      <c r="M6" s="5" t="n">
        <v>17.79984082</v>
      </c>
      <c r="N6" s="5" t="n">
        <v>17.72132292</v>
      </c>
      <c r="O6" s="5" t="n">
        <v>17.65517363</v>
      </c>
      <c r="P6" s="5" t="n">
        <v>17.52865064</v>
      </c>
      <c r="Q6" s="5" t="n">
        <v>17.80232176</v>
      </c>
      <c r="R6" s="5" t="n">
        <v>17.88232626</v>
      </c>
      <c r="S6" s="5" t="n">
        <v>17.78712838</v>
      </c>
      <c r="T6" s="5" t="n">
        <v>17.92006303</v>
      </c>
      <c r="U6" s="5" t="n">
        <v>17.58889242</v>
      </c>
      <c r="V6" s="5" t="n">
        <v>17.57776836</v>
      </c>
      <c r="W6" s="5" t="n">
        <f aca="false">100*STDEV(E6:V6)/AVERAGE(E6:V6)</f>
        <v>0.800389491603747</v>
      </c>
    </row>
    <row r="7" s="4" customFormat="true" ht="15.75" hidden="false" customHeight="false" outlineLevel="0" collapsed="false">
      <c r="A7" s="4" t="s">
        <v>36</v>
      </c>
      <c r="B7" s="4" t="s">
        <v>37</v>
      </c>
      <c r="C7" s="4" t="s">
        <v>38</v>
      </c>
      <c r="D7" s="4" t="s">
        <v>39</v>
      </c>
      <c r="E7" s="5" t="n">
        <v>16.96995986</v>
      </c>
      <c r="F7" s="5" t="n">
        <v>17.24457579</v>
      </c>
      <c r="G7" s="5" t="n">
        <v>17.07358676</v>
      </c>
      <c r="H7" s="5" t="n">
        <v>16.92150812</v>
      </c>
      <c r="I7" s="5" t="n">
        <v>16.71159555</v>
      </c>
      <c r="J7" s="5" t="n">
        <v>16.88084008</v>
      </c>
      <c r="K7" s="5" t="n">
        <v>16.93119137</v>
      </c>
      <c r="L7" s="5" t="n">
        <v>17.02175844</v>
      </c>
      <c r="M7" s="5" t="n">
        <v>16.99673673</v>
      </c>
      <c r="N7" s="5" t="n">
        <v>17.0561006</v>
      </c>
      <c r="O7" s="5" t="n">
        <v>16.84326161</v>
      </c>
      <c r="P7" s="5" t="n">
        <v>16.78230126</v>
      </c>
      <c r="Q7" s="5" t="n">
        <v>16.66209466</v>
      </c>
      <c r="R7" s="5" t="n">
        <v>17.05752262</v>
      </c>
      <c r="S7" s="5" t="n">
        <v>17.07358676</v>
      </c>
      <c r="T7" s="5" t="n">
        <v>17.1227726</v>
      </c>
      <c r="U7" s="5" t="n">
        <v>16.88618561</v>
      </c>
      <c r="V7" s="5" t="n">
        <v>16.94515539</v>
      </c>
      <c r="W7" s="5" t="n">
        <f aca="false">100*STDEV(E7:V7)/AVERAGE(E7:V7)</f>
        <v>0.866194233030167</v>
      </c>
    </row>
    <row r="8" s="4" customFormat="true" ht="15.75" hidden="false" customHeight="false" outlineLevel="0" collapsed="false">
      <c r="A8" s="4" t="s">
        <v>36</v>
      </c>
      <c r="B8" s="4" t="s">
        <v>40</v>
      </c>
      <c r="C8" s="4" t="s">
        <v>38</v>
      </c>
      <c r="D8" s="4" t="s">
        <v>39</v>
      </c>
      <c r="E8" s="5" t="n">
        <v>17.66598158</v>
      </c>
      <c r="F8" s="5" t="n">
        <v>17.60727854</v>
      </c>
      <c r="G8" s="5" t="n">
        <v>17.54367272</v>
      </c>
      <c r="H8" s="5" t="n">
        <v>17.51237428</v>
      </c>
      <c r="I8" s="5" t="n">
        <v>17.42139503</v>
      </c>
      <c r="J8" s="5" t="n">
        <v>17.44127061</v>
      </c>
      <c r="K8" s="5" t="n">
        <v>17.68140334</v>
      </c>
      <c r="L8" s="5" t="n">
        <v>17.59182026</v>
      </c>
      <c r="M8" s="5" t="n">
        <v>17.66474036</v>
      </c>
      <c r="N8" s="5" t="n">
        <v>17.44033514</v>
      </c>
      <c r="O8" s="5" t="n">
        <v>17.44127061</v>
      </c>
      <c r="P8" s="5" t="n">
        <v>17.42785642</v>
      </c>
      <c r="Q8" s="5" t="n">
        <v>17.6951002</v>
      </c>
      <c r="R8" s="5" t="n">
        <v>17.48069897</v>
      </c>
      <c r="S8" s="5" t="n">
        <v>17.51242253</v>
      </c>
      <c r="T8" s="5" t="n">
        <v>17.586419</v>
      </c>
      <c r="U8" s="5" t="n">
        <v>17.37720133</v>
      </c>
      <c r="V8" s="5" t="n">
        <v>17.43596336</v>
      </c>
      <c r="W8" s="5" t="n">
        <f aca="false">100*STDEV(E8:V8)/AVERAGE(E8:V8)</f>
        <v>0.58902491755054</v>
      </c>
    </row>
    <row r="9" s="4" customFormat="true" ht="15.75" hidden="false" customHeight="false" outlineLevel="0" collapsed="false">
      <c r="A9" s="4" t="s">
        <v>41</v>
      </c>
      <c r="B9" s="4" t="s">
        <v>42</v>
      </c>
      <c r="C9" s="4" t="s">
        <v>43</v>
      </c>
      <c r="D9" s="4" t="s">
        <v>44</v>
      </c>
      <c r="E9" s="5" t="n">
        <v>18.25581738</v>
      </c>
      <c r="F9" s="5" t="n">
        <v>18.21207246</v>
      </c>
      <c r="G9" s="5" t="n">
        <v>18.10442451</v>
      </c>
      <c r="H9" s="5" t="n">
        <v>18.17058285</v>
      </c>
      <c r="I9" s="5" t="n">
        <v>18.16661911</v>
      </c>
      <c r="J9" s="5" t="n">
        <v>18.15480488</v>
      </c>
      <c r="K9" s="5" t="n">
        <v>18.13430622</v>
      </c>
      <c r="L9" s="5" t="n">
        <v>18.16661911</v>
      </c>
      <c r="M9" s="5" t="n">
        <v>18.14261602</v>
      </c>
      <c r="N9" s="5" t="n">
        <v>18.22636831</v>
      </c>
      <c r="O9" s="5" t="n">
        <v>18.15480488</v>
      </c>
      <c r="P9" s="5" t="n">
        <v>18.20402197</v>
      </c>
      <c r="Q9" s="5" t="n">
        <v>18.19577883</v>
      </c>
      <c r="R9" s="5" t="n">
        <v>18.17616996</v>
      </c>
      <c r="S9" s="5" t="n">
        <v>18.16661911</v>
      </c>
      <c r="T9" s="5" t="n">
        <v>18.20569015</v>
      </c>
      <c r="U9" s="5" t="n">
        <v>18.17616996</v>
      </c>
      <c r="V9" s="5" t="n">
        <v>18.09472801</v>
      </c>
      <c r="W9" s="5" t="n">
        <f aca="false">100*STDEV(E9:V9)/AVERAGE(E9:V9)</f>
        <v>0.222690264275357</v>
      </c>
    </row>
    <row r="10" customFormat="false" ht="15.75" hidden="false" customHeight="false" outlineLevel="0" collapsed="false">
      <c r="A10" s="4" t="s">
        <v>45</v>
      </c>
    </row>
    <row r="11" customFormat="false" ht="15.75" hidden="false" customHeight="false" outlineLevel="0" collapsed="false">
      <c r="A11" s="4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87"/>
  </cols>
  <sheetData>
    <row r="1" s="4" customFormat="true" ht="28.5" hidden="false" customHeight="true" outlineLevel="0" collapsed="false">
      <c r="A1" s="2" t="s">
        <v>47</v>
      </c>
    </row>
    <row r="2" s="4" customFormat="true" ht="15.75" hidden="false" customHeight="false" outlineLevel="0" collapsed="false">
      <c r="A2" s="4" t="s">
        <v>48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</row>
    <row r="3" s="4" customFormat="true" ht="15.75" hidden="false" customHeight="false" outlineLevel="0" collapsed="false">
      <c r="A3" s="4" t="s">
        <v>36</v>
      </c>
      <c r="B3" s="4" t="n">
        <v>6510.77259297144</v>
      </c>
      <c r="C3" s="4" t="n">
        <v>6412.885</v>
      </c>
      <c r="D3" s="4" t="n">
        <v>6789.872</v>
      </c>
      <c r="E3" s="4" t="n">
        <v>8767.04482769258</v>
      </c>
      <c r="F3" s="4" t="n">
        <v>19411.4303544927</v>
      </c>
      <c r="G3" s="4" t="n">
        <v>7457.04849976479</v>
      </c>
      <c r="H3" s="4" t="n">
        <v>9583.64955977174</v>
      </c>
      <c r="I3" s="4" t="n">
        <v>18139.8419205073</v>
      </c>
      <c r="J3" s="4" t="n">
        <v>15980.708974392</v>
      </c>
      <c r="K3" s="4" t="n">
        <v>10896.6663838563</v>
      </c>
      <c r="L3" s="4" t="n">
        <v>6968.15271835049</v>
      </c>
      <c r="M3" s="4" t="n">
        <v>9061.82235767688</v>
      </c>
      <c r="N3" s="4" t="n">
        <v>9056.00727488457</v>
      </c>
      <c r="O3" s="4" t="n">
        <v>8897.51210883102</v>
      </c>
      <c r="P3" s="4" t="n">
        <v>10550.1126639784</v>
      </c>
      <c r="Q3" s="4" t="n">
        <v>9314.34561278547</v>
      </c>
      <c r="R3" s="4" t="n">
        <v>9193.83713481979</v>
      </c>
      <c r="S3" s="4" t="n">
        <v>6880.62550965191</v>
      </c>
    </row>
    <row r="4" s="4" customFormat="true" ht="15.75" hidden="false" customHeight="false" outlineLevel="0" collapsed="false">
      <c r="A4" s="4" t="s">
        <v>41</v>
      </c>
      <c r="B4" s="4" t="n">
        <v>1000.33295789253</v>
      </c>
      <c r="C4" s="4" t="n">
        <v>989.038</v>
      </c>
      <c r="D4" s="4" t="n">
        <v>1023.445</v>
      </c>
      <c r="E4" s="4" t="n">
        <v>1443.59839208017</v>
      </c>
      <c r="F4" s="4" t="n">
        <v>1430.65951119627</v>
      </c>
      <c r="G4" s="4" t="n">
        <v>1037.29836195371</v>
      </c>
      <c r="H4" s="4" t="n">
        <v>1470.18374075255</v>
      </c>
      <c r="I4" s="4" t="n">
        <v>1403.66943445855</v>
      </c>
      <c r="J4" s="4" t="n">
        <v>2418.34340612058</v>
      </c>
      <c r="K4" s="4" t="n">
        <v>1695.73218940691</v>
      </c>
      <c r="L4" s="4" t="n">
        <v>2413.76542126877</v>
      </c>
      <c r="M4" s="4" t="n">
        <v>1488.04001342233</v>
      </c>
      <c r="N4" s="4" t="n">
        <v>1165.78356431751</v>
      </c>
      <c r="O4" s="4" t="n">
        <v>1439.51766692357</v>
      </c>
      <c r="P4" s="4" t="n">
        <v>1209.68341543778</v>
      </c>
      <c r="Q4" s="4" t="n">
        <v>1450.10943588934</v>
      </c>
      <c r="R4" s="4" t="n">
        <v>1826.90767246542</v>
      </c>
      <c r="S4" s="4" t="n">
        <v>1439.52103427298</v>
      </c>
    </row>
    <row r="5" s="4" customFormat="true" ht="15.75" hidden="false" customHeight="false" outlineLevel="0" collapsed="false">
      <c r="A5" s="4" t="s">
        <v>49</v>
      </c>
      <c r="B5" s="4" t="n">
        <v>973.237350424597</v>
      </c>
      <c r="C5" s="4" t="n">
        <v>969.978</v>
      </c>
      <c r="D5" s="4" t="n">
        <v>1001.923</v>
      </c>
      <c r="E5" s="4" t="n">
        <v>1285.77307985149</v>
      </c>
      <c r="F5" s="4" t="n">
        <v>2499.56527088869</v>
      </c>
      <c r="G5" s="4" t="n">
        <v>997.808158167273</v>
      </c>
      <c r="H5" s="4" t="n">
        <v>1307.41980124075</v>
      </c>
      <c r="I5" s="4" t="n">
        <v>1133.08766707564</v>
      </c>
      <c r="J5" s="4" t="n">
        <v>1283.90104134319</v>
      </c>
      <c r="K5" s="4" t="n">
        <v>1658.29697028259</v>
      </c>
      <c r="L5" s="4" t="n">
        <v>1481.55264039978</v>
      </c>
      <c r="M5" s="4" t="n">
        <v>1213.55268804801</v>
      </c>
      <c r="N5" s="4" t="n">
        <v>1265.22634919219</v>
      </c>
      <c r="O5" s="4" t="n">
        <v>1265.23763382154</v>
      </c>
      <c r="P5" s="4" t="n">
        <v>1281.67833109513</v>
      </c>
      <c r="Q5" s="4" t="n">
        <v>1281.80544958658</v>
      </c>
      <c r="R5" s="4" t="n">
        <v>1258.92203674699</v>
      </c>
      <c r="S5" s="4" t="n">
        <v>2291.31575183973</v>
      </c>
    </row>
    <row r="6" s="4" customFormat="true" ht="15.75" hidden="false" customHeight="false" outlineLevel="0" collapsed="false">
      <c r="A6" s="4" t="s">
        <v>31</v>
      </c>
      <c r="B6" s="4" t="n">
        <v>48651.2011701955</v>
      </c>
      <c r="C6" s="4" t="n">
        <v>47981.023</v>
      </c>
      <c r="D6" s="4" t="n">
        <v>49002.1</v>
      </c>
      <c r="E6" s="4" t="n">
        <v>42682.9815558449</v>
      </c>
      <c r="F6" s="4" t="n">
        <v>54960.9501639902</v>
      </c>
      <c r="G6" s="4" t="n">
        <v>79652.5002739699</v>
      </c>
      <c r="H6" s="4" t="n">
        <v>50736.0860462361</v>
      </c>
      <c r="I6" s="4" t="n">
        <v>64438.7253882901</v>
      </c>
      <c r="J6" s="4" t="n">
        <v>60399.3558348715</v>
      </c>
      <c r="K6" s="4" t="n">
        <v>59951.0576270373</v>
      </c>
      <c r="L6" s="4" t="n">
        <v>49599.171597823</v>
      </c>
      <c r="M6" s="4" t="n">
        <v>42774.2929171985</v>
      </c>
      <c r="N6" s="4" t="n">
        <v>45920.7328397789</v>
      </c>
      <c r="O6" s="4" t="n">
        <v>64489.8448313108</v>
      </c>
      <c r="P6" s="4" t="n">
        <v>50952.0039279223</v>
      </c>
      <c r="Q6" s="4" t="n">
        <v>61900.8562295012</v>
      </c>
      <c r="R6" s="4" t="n">
        <v>33716.0503768203</v>
      </c>
      <c r="S6" s="4" t="n">
        <v>47915.4896989401</v>
      </c>
    </row>
    <row r="7" s="4" customFormat="true" ht="15.75" hidden="false" customHeight="false" outlineLevel="0" collapsed="false">
      <c r="A7" s="4" t="s">
        <v>50</v>
      </c>
      <c r="B7" s="4" t="n">
        <v>8061.99913618557</v>
      </c>
      <c r="C7" s="4" t="n">
        <v>7976.29267488989</v>
      </c>
      <c r="D7" s="4" t="n">
        <v>10422.5754151808</v>
      </c>
      <c r="E7" s="4" t="n">
        <v>5878.86704862368</v>
      </c>
      <c r="F7" s="4" t="n">
        <v>6355.54418304945</v>
      </c>
      <c r="G7" s="4" t="n">
        <v>7842.26773339281</v>
      </c>
      <c r="H7" s="4" t="n">
        <v>8132.70974662773</v>
      </c>
      <c r="I7" s="4" t="n">
        <v>6703.88615881485</v>
      </c>
      <c r="J7" s="4" t="n">
        <v>9272.36742215278</v>
      </c>
      <c r="K7" s="4" t="n">
        <v>4717.76028570985</v>
      </c>
      <c r="L7" s="4" t="n">
        <v>3815.7981942101</v>
      </c>
      <c r="M7" s="4" t="n">
        <v>5001.68083554191</v>
      </c>
      <c r="N7" s="4" t="n">
        <v>6163.63004865742</v>
      </c>
      <c r="O7" s="4" t="n">
        <v>6781.34559483979</v>
      </c>
      <c r="P7" s="4" t="n">
        <v>6079.88435436887</v>
      </c>
      <c r="Q7" s="4" t="n">
        <v>3383.67033714248</v>
      </c>
      <c r="R7" s="4" t="n">
        <v>3977.46916986897</v>
      </c>
      <c r="S7" s="4" t="n">
        <v>3903.71766983606</v>
      </c>
    </row>
    <row r="8" s="4" customFormat="true" ht="15.75" hidden="false" customHeight="false" outlineLevel="0" collapsed="false">
      <c r="A8" s="4" t="s">
        <v>51</v>
      </c>
      <c r="B8" s="4" t="n">
        <v>1</v>
      </c>
      <c r="C8" s="4" t="n">
        <v>1</v>
      </c>
      <c r="D8" s="4" t="n">
        <v>1</v>
      </c>
      <c r="E8" s="4" t="n">
        <v>2</v>
      </c>
      <c r="F8" s="4" t="n">
        <v>2</v>
      </c>
      <c r="G8" s="4" t="n">
        <v>2</v>
      </c>
      <c r="H8" s="4" t="n">
        <v>3</v>
      </c>
      <c r="I8" s="4" t="n">
        <v>3</v>
      </c>
      <c r="J8" s="4" t="n">
        <v>3</v>
      </c>
      <c r="K8" s="4" t="n">
        <v>4</v>
      </c>
      <c r="L8" s="4" t="n">
        <v>4</v>
      </c>
      <c r="M8" s="4" t="n">
        <v>4</v>
      </c>
      <c r="N8" s="4" t="n">
        <v>5</v>
      </c>
      <c r="O8" s="4" t="n">
        <v>5</v>
      </c>
      <c r="P8" s="4" t="n">
        <v>5</v>
      </c>
      <c r="Q8" s="4" t="n">
        <v>6</v>
      </c>
      <c r="R8" s="4" t="n">
        <v>6</v>
      </c>
      <c r="S8" s="4" t="n">
        <v>6</v>
      </c>
    </row>
    <row r="9" customFormat="false" ht="15.75" hidden="false" customHeight="false" outlineLevel="0" collapsed="false">
      <c r="A9" s="4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7" activeCellId="0" sqref="J7"/>
    </sheetView>
  </sheetViews>
  <sheetFormatPr defaultColWidth="8.8984375" defaultRowHeight="15.75" zeroHeight="false" outlineLevelRow="0" outlineLevelCol="0"/>
  <cols>
    <col collapsed="false" customWidth="true" hidden="false" outlineLevel="0" max="2" min="2" style="4" width="15.12"/>
    <col collapsed="false" customWidth="true" hidden="false" outlineLevel="0" max="3" min="3" style="4" width="18.12"/>
    <col collapsed="false" customWidth="true" hidden="false" outlineLevel="0" max="5" min="4" style="4" width="8.99"/>
    <col collapsed="false" customWidth="true" hidden="false" outlineLevel="0" max="6" min="6" style="4" width="22.87"/>
    <col collapsed="false" customWidth="true" hidden="false" outlineLevel="0" max="7" min="7" style="4" width="21.5"/>
    <col collapsed="false" customWidth="true" hidden="false" outlineLevel="0" max="8" min="8" style="4" width="8.99"/>
  </cols>
  <sheetData>
    <row r="3" customFormat="false" ht="15.75" hidden="false" customHeight="false" outlineLevel="0" collapsed="false">
      <c r="B3" s="6" t="s">
        <v>53</v>
      </c>
      <c r="C3" s="6" t="s">
        <v>54</v>
      </c>
      <c r="F3" s="7" t="s">
        <v>55</v>
      </c>
      <c r="G3" s="8" t="s">
        <v>31</v>
      </c>
    </row>
    <row r="4" customFormat="false" ht="15.75" hidden="false" customHeight="false" outlineLevel="0" collapsed="false">
      <c r="B4" s="9" t="s">
        <v>36</v>
      </c>
      <c r="C4" s="9" t="n">
        <v>0.225972470723853</v>
      </c>
      <c r="F4" s="7" t="s">
        <v>54</v>
      </c>
      <c r="G4" s="8" t="n">
        <v>0.159114661272086</v>
      </c>
    </row>
    <row r="5" customFormat="false" ht="15.75" hidden="false" customHeight="false" outlineLevel="0" collapsed="false">
      <c r="B5" s="9" t="s">
        <v>41</v>
      </c>
      <c r="C5" s="9" t="n">
        <v>0.235377442238139</v>
      </c>
      <c r="F5" s="9"/>
      <c r="G5" s="8"/>
    </row>
    <row r="6" customFormat="false" ht="30.75" hidden="false" customHeight="true" outlineLevel="0" collapsed="false">
      <c r="B6" s="9" t="s">
        <v>49</v>
      </c>
      <c r="C6" s="9" t="n">
        <v>0.211614860919652</v>
      </c>
      <c r="F6" s="10" t="s">
        <v>56</v>
      </c>
      <c r="G6" s="8" t="s">
        <v>57</v>
      </c>
    </row>
    <row r="7" customFormat="false" ht="36.75" hidden="false" customHeight="true" outlineLevel="0" collapsed="false">
      <c r="B7" s="9" t="s">
        <v>31</v>
      </c>
      <c r="C7" s="9" t="n">
        <v>0.159114661272086</v>
      </c>
      <c r="F7" s="10" t="s">
        <v>58</v>
      </c>
      <c r="G7" s="8" t="n">
        <v>0.144354279810805</v>
      </c>
    </row>
    <row r="8" customFormat="false" ht="15.75" hidden="false" customHeight="false" outlineLevel="0" collapsed="false">
      <c r="B8" s="9" t="s">
        <v>50</v>
      </c>
      <c r="C8" s="9" t="n">
        <v>0.301157980714791</v>
      </c>
      <c r="F8" s="9"/>
      <c r="G8" s="8"/>
    </row>
    <row r="9" customFormat="false" ht="15.75" hidden="false" customHeight="false" outlineLevel="0" collapsed="false">
      <c r="B9" s="9"/>
      <c r="C9" s="9"/>
      <c r="F9" s="9"/>
      <c r="G9" s="8"/>
    </row>
    <row r="10" customFormat="false" ht="15.75" hidden="false" customHeight="false" outlineLevel="0" collapsed="false">
      <c r="B10" s="9"/>
      <c r="C10" s="9"/>
      <c r="F10" s="9"/>
      <c r="G10" s="8"/>
    </row>
    <row r="11" customFormat="false" ht="15.75" hidden="false" customHeight="false" outlineLevel="0" collapsed="false">
      <c r="B11" s="7" t="s">
        <v>59</v>
      </c>
      <c r="C11" s="9"/>
      <c r="F11" s="9"/>
      <c r="G11" s="8"/>
    </row>
    <row r="12" customFormat="false" ht="15.75" hidden="false" customHeight="false" outlineLevel="0" collapsed="false">
      <c r="B12" s="11" t="s">
        <v>60</v>
      </c>
      <c r="C12" s="12" t="n">
        <v>1</v>
      </c>
      <c r="D12" s="12" t="n">
        <v>2</v>
      </c>
      <c r="E12" s="12" t="n">
        <v>3</v>
      </c>
      <c r="F12" s="12" t="n">
        <v>4</v>
      </c>
      <c r="G12" s="13" t="n">
        <v>5</v>
      </c>
      <c r="H12" s="12" t="n">
        <v>6</v>
      </c>
    </row>
    <row r="13" customFormat="false" ht="15.75" hidden="false" customHeight="false" outlineLevel="0" collapsed="false">
      <c r="B13" s="9" t="s">
        <v>36</v>
      </c>
      <c r="C13" s="9" t="n">
        <v>3.77516764467067E-005</v>
      </c>
      <c r="D13" s="9" t="n">
        <v>0.138065227488764</v>
      </c>
      <c r="E13" s="9" t="n">
        <v>0.10733388062596</v>
      </c>
      <c r="F13" s="9" t="n">
        <v>0.0462463017924665</v>
      </c>
      <c r="G13" s="8" t="n">
        <v>0.020868200292362</v>
      </c>
      <c r="H13" s="9" t="n">
        <v>0.0481909296431886</v>
      </c>
    </row>
    <row r="14" customFormat="false" ht="15.75" hidden="false" customHeight="false" outlineLevel="0" collapsed="false">
      <c r="B14" s="9" t="s">
        <v>41</v>
      </c>
      <c r="C14" s="9" t="n">
        <v>9.70590577611553E-005</v>
      </c>
      <c r="D14" s="9" t="n">
        <v>0.0363517988649051</v>
      </c>
      <c r="E14" s="9" t="n">
        <v>0.0485732791552222</v>
      </c>
      <c r="F14" s="9" t="n">
        <v>0.101266290957809</v>
      </c>
      <c r="G14" s="8" t="n">
        <v>0.00235642599516679</v>
      </c>
      <c r="H14" s="9" t="n">
        <v>0.029131032113562</v>
      </c>
    </row>
    <row r="15" customFormat="false" ht="15.75" hidden="false" customHeight="false" outlineLevel="0" collapsed="false">
      <c r="B15" s="9" t="s">
        <v>49</v>
      </c>
      <c r="C15" s="9" t="n">
        <v>4.39346013818656E-006</v>
      </c>
      <c r="D15" s="9" t="n">
        <v>0.110236425195393</v>
      </c>
      <c r="E15" s="9" t="n">
        <v>0.0240424569715182</v>
      </c>
      <c r="F15" s="9" t="n">
        <v>0.000383402816527934</v>
      </c>
      <c r="G15" s="8" t="n">
        <v>0.00378059291943213</v>
      </c>
      <c r="H15" s="9" t="n">
        <v>0.137321291064008</v>
      </c>
    </row>
    <row r="16" customFormat="false" ht="15.75" hidden="false" customHeight="false" outlineLevel="0" collapsed="false">
      <c r="B16" s="9" t="s">
        <v>31</v>
      </c>
      <c r="C16" s="9" t="n">
        <v>0.000991604138645293</v>
      </c>
      <c r="D16" s="9" t="n">
        <v>0.196242988387139</v>
      </c>
      <c r="E16" s="9" t="n">
        <v>0.00758302336699871</v>
      </c>
      <c r="F16" s="9" t="n">
        <v>0.000383402816527934</v>
      </c>
      <c r="G16" s="8" t="n">
        <v>0.0182096888614593</v>
      </c>
      <c r="H16" s="9" t="n">
        <v>0.108587590691039</v>
      </c>
    </row>
    <row r="17" customFormat="false" ht="15.75" hidden="false" customHeight="false" outlineLevel="0" collapsed="false">
      <c r="B17" s="9" t="s">
        <v>50</v>
      </c>
      <c r="C17" s="9" t="n">
        <v>0.0178335506776144</v>
      </c>
      <c r="D17" s="9" t="n">
        <v>0.0810941036724448</v>
      </c>
      <c r="E17" s="9" t="n">
        <v>0.0217779813488067</v>
      </c>
      <c r="F17" s="9" t="n">
        <v>0.0364996237779097</v>
      </c>
      <c r="G17" s="8" t="n">
        <v>0.000836544863126121</v>
      </c>
      <c r="H17" s="9" t="n">
        <v>0.00315062647650505</v>
      </c>
    </row>
    <row r="18" customFormat="false" ht="15.75" hidden="false" customHeight="false" outlineLevel="0" collapsed="false">
      <c r="B18" s="9"/>
      <c r="C18" s="9"/>
      <c r="F18" s="9"/>
      <c r="G18" s="8"/>
    </row>
    <row r="19" customFormat="false" ht="15.75" hidden="false" customHeight="false" outlineLevel="0" collapsed="false">
      <c r="B19" s="9"/>
      <c r="C19" s="9"/>
      <c r="F19" s="9"/>
      <c r="G19" s="8"/>
    </row>
    <row r="20" customFormat="false" ht="15.75" hidden="false" customHeight="false" outlineLevel="0" collapsed="false">
      <c r="B20" s="7" t="s">
        <v>61</v>
      </c>
      <c r="C20" s="9"/>
      <c r="F20" s="9"/>
      <c r="G20" s="8"/>
    </row>
    <row r="21" customFormat="false" ht="15.75" hidden="false" customHeight="false" outlineLevel="0" collapsed="false">
      <c r="B21" s="11" t="s">
        <v>60</v>
      </c>
      <c r="C21" s="12" t="n">
        <v>1</v>
      </c>
      <c r="D21" s="12" t="n">
        <v>2</v>
      </c>
      <c r="E21" s="12" t="n">
        <v>3</v>
      </c>
      <c r="F21" s="12" t="n">
        <v>4</v>
      </c>
      <c r="G21" s="13" t="n">
        <v>5</v>
      </c>
      <c r="H21" s="12" t="n">
        <v>6</v>
      </c>
    </row>
    <row r="22" customFormat="false" ht="15.75" hidden="false" customHeight="false" outlineLevel="0" collapsed="false">
      <c r="B22" s="9" t="s">
        <v>36</v>
      </c>
      <c r="C22" s="9" t="n">
        <v>-0.221908010371022</v>
      </c>
      <c r="D22" s="9" t="n">
        <v>0.0688617750767797</v>
      </c>
      <c r="E22" s="9" t="n">
        <v>0.216208232671162</v>
      </c>
      <c r="F22" s="9" t="n">
        <v>-0.0548701135273006</v>
      </c>
      <c r="G22" s="8" t="n">
        <v>0.0191201547984612</v>
      </c>
      <c r="H22" s="9" t="n">
        <v>-0.0274120386480892</v>
      </c>
    </row>
    <row r="23" customFormat="false" ht="15.75" hidden="false" customHeight="false" outlineLevel="0" collapsed="false">
      <c r="B23" s="9" t="s">
        <v>41</v>
      </c>
      <c r="C23" s="9" t="n">
        <v>-0.203176826815234</v>
      </c>
      <c r="D23" s="9" t="n">
        <v>-0.162211323089739</v>
      </c>
      <c r="E23" s="9" t="n">
        <v>0.00584713979344986</v>
      </c>
      <c r="F23" s="9" t="n">
        <v>0.266394331007048</v>
      </c>
      <c r="G23" s="8" t="n">
        <v>-0.0963358700288151</v>
      </c>
      <c r="H23" s="9" t="n">
        <v>0.189482549133288</v>
      </c>
    </row>
    <row r="24" customFormat="false" ht="15.75" hidden="false" customHeight="false" outlineLevel="0" collapsed="false">
      <c r="B24" s="9" t="s">
        <v>49</v>
      </c>
      <c r="C24" s="9" t="n">
        <v>-0.150119487420772</v>
      </c>
      <c r="D24" s="9" t="n">
        <v>0.0480331842795909</v>
      </c>
      <c r="E24" s="9" t="n">
        <v>-0.239922896933109</v>
      </c>
      <c r="F24" s="9" t="n">
        <v>0.104066449698392</v>
      </c>
      <c r="G24" s="8" t="n">
        <v>-0.0170138764624905</v>
      </c>
      <c r="H24" s="9" t="n">
        <v>0.254956626838383</v>
      </c>
    </row>
    <row r="25" customFormat="false" ht="15.75" hidden="false" customHeight="false" outlineLevel="0" collapsed="false">
      <c r="B25" s="9" t="s">
        <v>31</v>
      </c>
      <c r="C25" s="9" t="n">
        <v>0.0676582034778583</v>
      </c>
      <c r="D25" s="9" t="n">
        <v>0.0224044270177437</v>
      </c>
      <c r="E25" s="9" t="n">
        <v>-0.073014435467158</v>
      </c>
      <c r="F25" s="9" t="n">
        <v>-0.0254982755254574</v>
      </c>
      <c r="G25" s="8" t="n">
        <v>0.0349617815191881</v>
      </c>
      <c r="H25" s="9" t="n">
        <v>-0.0265117010221907</v>
      </c>
    </row>
    <row r="26" customFormat="false" ht="15.75" hidden="false" customHeight="false" outlineLevel="0" collapsed="false">
      <c r="B26" s="9" t="s">
        <v>50</v>
      </c>
      <c r="C26" s="9" t="n">
        <v>0.50754612112917</v>
      </c>
      <c r="D26" s="9" t="n">
        <v>0.0229119367156194</v>
      </c>
      <c r="E26" s="9" t="n">
        <v>0.0908819599356452</v>
      </c>
      <c r="F26" s="9" t="n">
        <v>-0.290092391652692</v>
      </c>
      <c r="G26" s="8" t="n">
        <v>0.059267810173651</v>
      </c>
      <c r="H26" s="9" t="n">
        <v>-0.3905154363013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5T15:23:30Z</dcterms:created>
  <dc:creator>龙勇</dc:creator>
  <dc:description/>
  <dc:language>en-US</dc:language>
  <cp:lastModifiedBy>龙勇</cp:lastModifiedBy>
  <dcterms:modified xsi:type="dcterms:W3CDTF">2012-02-06T03:13:57Z</dcterms:modified>
  <cp:revision>0</cp:revision>
  <dc:subject/>
  <dc:title/>
</cp:coreProperties>
</file>